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罗罗\Desktop\"/>
    </mc:Choice>
  </mc:AlternateContent>
  <xr:revisionPtr revIDLastSave="0" documentId="13_ncr:1_{900A9212-2454-4C89-833E-108424588C0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</calcChain>
</file>

<file path=xl/sharedStrings.xml><?xml version="1.0" encoding="utf-8"?>
<sst xmlns="http://schemas.openxmlformats.org/spreadsheetml/2006/main" count="34" uniqueCount="26">
  <si>
    <t>（μmol/L）</t>
  </si>
  <si>
    <t>Control group</t>
  </si>
  <si>
    <t>Low-dose atorvastatin group</t>
  </si>
  <si>
    <t>High-dose atorvastatin group</t>
  </si>
  <si>
    <t>HO-1 blocking group</t>
  </si>
  <si>
    <t>（U/L）</t>
  </si>
  <si>
    <t>Bilirubin</t>
  </si>
  <si>
    <t>ALT</t>
  </si>
  <si>
    <t>TC</t>
  </si>
  <si>
    <r>
      <t>（</t>
    </r>
    <r>
      <rPr>
        <sz val="12"/>
        <rFont val="Times New Roman"/>
        <family val="1"/>
      </rPr>
      <t>mmol/L</t>
    </r>
    <r>
      <rPr>
        <sz val="12"/>
        <rFont val="宋体"/>
        <family val="3"/>
        <charset val="134"/>
      </rPr>
      <t>）</t>
    </r>
  </si>
  <si>
    <t>Mean</t>
    <phoneticPr fontId="5" type="noConversion"/>
  </si>
  <si>
    <t>SD</t>
    <phoneticPr fontId="5" type="noConversion"/>
  </si>
  <si>
    <t>group</t>
    <phoneticPr fontId="5" type="noConversion"/>
  </si>
  <si>
    <t>indicator</t>
    <phoneticPr fontId="5" type="noConversion"/>
  </si>
  <si>
    <t>unit</t>
    <phoneticPr fontId="5" type="noConversion"/>
  </si>
  <si>
    <t>value 1</t>
    <phoneticPr fontId="5" type="noConversion"/>
  </si>
  <si>
    <t>value 2</t>
    <phoneticPr fontId="5" type="noConversion"/>
  </si>
  <si>
    <t>value 3</t>
    <phoneticPr fontId="5" type="noConversion"/>
  </si>
  <si>
    <t>value 4</t>
    <phoneticPr fontId="5" type="noConversion"/>
  </si>
  <si>
    <t>value 5</t>
    <phoneticPr fontId="5" type="noConversion"/>
  </si>
  <si>
    <t>value 6</t>
    <phoneticPr fontId="5" type="noConversion"/>
  </si>
  <si>
    <t>value 7</t>
    <phoneticPr fontId="5" type="noConversion"/>
  </si>
  <si>
    <t>value 8</t>
    <phoneticPr fontId="5" type="noConversion"/>
  </si>
  <si>
    <t>value 9</t>
    <phoneticPr fontId="5" type="noConversion"/>
  </si>
  <si>
    <t>value 10</t>
    <phoneticPr fontId="5" type="noConversion"/>
  </si>
  <si>
    <t>S3 Table  Biochemical indicator values in each group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.00_ "/>
  </numFmts>
  <fonts count="7" x14ac:knownFonts="1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justify" vertical="center" wrapText="1"/>
    </xf>
    <xf numFmtId="177" fontId="3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tabSelected="1" workbookViewId="0">
      <selection activeCell="E16" sqref="E16"/>
    </sheetView>
  </sheetViews>
  <sheetFormatPr defaultColWidth="9" defaultRowHeight="14.4" x14ac:dyDescent="0.25"/>
  <cols>
    <col min="1" max="1" width="22.88671875" customWidth="1"/>
    <col min="2" max="2" width="15.21875" customWidth="1"/>
    <col min="3" max="3" width="28.6640625" customWidth="1"/>
  </cols>
  <sheetData>
    <row r="1" spans="1:15" x14ac:dyDescent="0.25">
      <c r="A1" s="15" t="s">
        <v>2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15.6" x14ac:dyDescent="0.25">
      <c r="A2" s="2" t="s">
        <v>13</v>
      </c>
      <c r="B2" s="2" t="s">
        <v>14</v>
      </c>
      <c r="C2" s="2" t="s">
        <v>12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J2" s="2" t="s">
        <v>21</v>
      </c>
      <c r="K2" s="2" t="s">
        <v>22</v>
      </c>
      <c r="L2" s="2" t="s">
        <v>23</v>
      </c>
      <c r="M2" s="2" t="s">
        <v>24</v>
      </c>
      <c r="N2" s="2" t="s">
        <v>10</v>
      </c>
      <c r="O2" s="2" t="s">
        <v>11</v>
      </c>
    </row>
    <row r="3" spans="1:15" ht="15.6" x14ac:dyDescent="0.25">
      <c r="A3" s="6" t="s">
        <v>6</v>
      </c>
      <c r="B3" s="6" t="s">
        <v>0</v>
      </c>
      <c r="C3" s="3" t="s">
        <v>1</v>
      </c>
      <c r="D3" s="1">
        <v>6.55</v>
      </c>
      <c r="E3" s="1">
        <v>7.83</v>
      </c>
      <c r="F3" s="1">
        <v>8.42</v>
      </c>
      <c r="G3" s="1">
        <v>7.52</v>
      </c>
      <c r="H3" s="1">
        <v>7.11</v>
      </c>
      <c r="I3" s="1">
        <v>6.51</v>
      </c>
      <c r="J3" s="1">
        <v>6.12</v>
      </c>
      <c r="K3" s="1">
        <v>7.27</v>
      </c>
      <c r="L3" s="1">
        <v>6.36</v>
      </c>
      <c r="M3" s="1">
        <v>6.71</v>
      </c>
      <c r="N3" s="4">
        <f t="shared" ref="N3:N14" si="0">SUM(D3:M3)/10</f>
        <v>7.0399999999999991</v>
      </c>
      <c r="O3" s="4">
        <f t="shared" ref="O3:O14" si="1">STDEVP(D3:M3)</f>
        <v>0.68959408350130147</v>
      </c>
    </row>
    <row r="4" spans="1:15" ht="15.6" x14ac:dyDescent="0.25">
      <c r="A4" s="7"/>
      <c r="B4" s="7"/>
      <c r="C4" s="3" t="s">
        <v>2</v>
      </c>
      <c r="D4" s="1">
        <v>8.66</v>
      </c>
      <c r="E4" s="1">
        <v>8.52</v>
      </c>
      <c r="F4" s="1">
        <v>7.58</v>
      </c>
      <c r="G4" s="1">
        <v>7.91</v>
      </c>
      <c r="H4" s="1">
        <v>6.85</v>
      </c>
      <c r="I4" s="1">
        <v>7.85</v>
      </c>
      <c r="J4" s="1">
        <v>7.36</v>
      </c>
      <c r="K4" s="1">
        <v>8.91</v>
      </c>
      <c r="L4" s="1">
        <v>7.62</v>
      </c>
      <c r="M4" s="1">
        <v>8.14</v>
      </c>
      <c r="N4" s="4">
        <f t="shared" si="0"/>
        <v>7.94</v>
      </c>
      <c r="O4" s="4">
        <f t="shared" si="1"/>
        <v>0.60009999166805539</v>
      </c>
    </row>
    <row r="5" spans="1:15" ht="15.6" x14ac:dyDescent="0.25">
      <c r="A5" s="7"/>
      <c r="B5" s="7"/>
      <c r="C5" s="3" t="s">
        <v>3</v>
      </c>
      <c r="D5" s="1">
        <v>8.75</v>
      </c>
      <c r="E5" s="1">
        <v>7.99</v>
      </c>
      <c r="F5" s="1">
        <v>9.25</v>
      </c>
      <c r="G5" s="1">
        <v>10.31</v>
      </c>
      <c r="H5" s="1">
        <v>9.0299999999999994</v>
      </c>
      <c r="I5" s="1">
        <v>7.66</v>
      </c>
      <c r="J5" s="1">
        <v>8.56</v>
      </c>
      <c r="K5" s="1">
        <v>10.050000000000001</v>
      </c>
      <c r="L5" s="1">
        <v>8.52</v>
      </c>
      <c r="M5" s="1">
        <v>8.68</v>
      </c>
      <c r="N5" s="4">
        <f t="shared" si="0"/>
        <v>8.8800000000000008</v>
      </c>
      <c r="O5" s="4">
        <f t="shared" si="1"/>
        <v>0.78374740828917588</v>
      </c>
    </row>
    <row r="6" spans="1:15" ht="15.6" x14ac:dyDescent="0.25">
      <c r="A6" s="8"/>
      <c r="B6" s="8"/>
      <c r="C6" s="3" t="s">
        <v>4</v>
      </c>
      <c r="D6" s="1">
        <v>7.01</v>
      </c>
      <c r="E6" s="1">
        <v>8.02</v>
      </c>
      <c r="F6" s="1">
        <v>7.16</v>
      </c>
      <c r="G6" s="1">
        <v>6.82</v>
      </c>
      <c r="H6" s="1">
        <v>7.45</v>
      </c>
      <c r="I6" s="1">
        <v>7.89</v>
      </c>
      <c r="J6" s="1">
        <v>6.45</v>
      </c>
      <c r="K6" s="1">
        <v>7.42</v>
      </c>
      <c r="L6" s="1">
        <v>6.55</v>
      </c>
      <c r="M6" s="1">
        <v>7.13</v>
      </c>
      <c r="N6" s="4">
        <f t="shared" si="0"/>
        <v>7.19</v>
      </c>
      <c r="O6" s="4">
        <f t="shared" si="1"/>
        <v>0.4929908721264521</v>
      </c>
    </row>
    <row r="7" spans="1:15" ht="15.6" x14ac:dyDescent="0.25">
      <c r="A7" s="6" t="s">
        <v>7</v>
      </c>
      <c r="B7" s="6" t="s">
        <v>5</v>
      </c>
      <c r="C7" s="3" t="s">
        <v>1</v>
      </c>
      <c r="D7" s="1">
        <v>89.85</v>
      </c>
      <c r="E7" s="1">
        <v>95.34</v>
      </c>
      <c r="F7" s="1">
        <v>96.66</v>
      </c>
      <c r="G7" s="1">
        <v>103.21</v>
      </c>
      <c r="H7" s="1">
        <v>96.97</v>
      </c>
      <c r="I7" s="1">
        <v>95.52</v>
      </c>
      <c r="J7" s="1">
        <v>87.45</v>
      </c>
      <c r="K7" s="1">
        <v>110.13</v>
      </c>
      <c r="L7" s="1">
        <v>95.82</v>
      </c>
      <c r="M7" s="1">
        <v>95.05</v>
      </c>
      <c r="N7" s="4">
        <f t="shared" si="0"/>
        <v>96.6</v>
      </c>
      <c r="O7" s="4">
        <f t="shared" si="1"/>
        <v>6.0161732022939614</v>
      </c>
    </row>
    <row r="8" spans="1:15" ht="15.6" x14ac:dyDescent="0.25">
      <c r="A8" s="7"/>
      <c r="B8" s="7"/>
      <c r="C8" s="3" t="s">
        <v>2</v>
      </c>
      <c r="D8" s="1">
        <v>108.52</v>
      </c>
      <c r="E8" s="1">
        <v>116.07</v>
      </c>
      <c r="F8" s="1">
        <v>119.48</v>
      </c>
      <c r="G8" s="1">
        <v>100.86</v>
      </c>
      <c r="H8" s="1">
        <v>105.95</v>
      </c>
      <c r="I8" s="1">
        <v>106.62</v>
      </c>
      <c r="J8" s="5">
        <v>108.5</v>
      </c>
      <c r="K8" s="1">
        <v>93.21</v>
      </c>
      <c r="L8" s="1">
        <v>112.67</v>
      </c>
      <c r="M8" s="1">
        <v>117.22</v>
      </c>
      <c r="N8" s="4">
        <f t="shared" si="0"/>
        <v>108.91</v>
      </c>
      <c r="O8" s="4">
        <f t="shared" si="1"/>
        <v>7.5617630219413785</v>
      </c>
    </row>
    <row r="9" spans="1:15" ht="15.6" x14ac:dyDescent="0.25">
      <c r="A9" s="7"/>
      <c r="B9" s="7"/>
      <c r="C9" s="3" t="s">
        <v>3</v>
      </c>
      <c r="D9" s="5">
        <v>135.19999999999999</v>
      </c>
      <c r="E9" s="1">
        <v>125.66</v>
      </c>
      <c r="F9" s="1">
        <v>114.91</v>
      </c>
      <c r="G9" s="1">
        <v>116.65</v>
      </c>
      <c r="H9" s="1">
        <v>132.69</v>
      </c>
      <c r="I9" s="1">
        <v>136.37</v>
      </c>
      <c r="J9" s="1">
        <v>129.62</v>
      </c>
      <c r="K9" s="1">
        <v>115.04</v>
      </c>
      <c r="L9" s="1">
        <v>133.72999999999999</v>
      </c>
      <c r="M9" s="1">
        <v>139.22999999999999</v>
      </c>
      <c r="N9" s="4">
        <f t="shared" si="0"/>
        <v>127.91</v>
      </c>
      <c r="O9" s="4">
        <f t="shared" si="1"/>
        <v>8.826041015087112</v>
      </c>
    </row>
    <row r="10" spans="1:15" ht="15.6" x14ac:dyDescent="0.25">
      <c r="A10" s="8"/>
      <c r="B10" s="8"/>
      <c r="C10" s="3" t="s">
        <v>4</v>
      </c>
      <c r="D10" s="1">
        <v>95.29</v>
      </c>
      <c r="E10" s="1">
        <v>85.07</v>
      </c>
      <c r="F10" s="1">
        <v>85.92</v>
      </c>
      <c r="G10" s="1">
        <v>96.33</v>
      </c>
      <c r="H10" s="1">
        <v>100.32</v>
      </c>
      <c r="I10" s="1">
        <v>84.19</v>
      </c>
      <c r="J10" s="5">
        <v>95.2</v>
      </c>
      <c r="K10" s="1">
        <v>86.58</v>
      </c>
      <c r="L10" s="1">
        <v>99.06</v>
      </c>
      <c r="M10" s="1">
        <v>87.54</v>
      </c>
      <c r="N10" s="4">
        <f t="shared" si="0"/>
        <v>91.55</v>
      </c>
      <c r="O10" s="4">
        <f t="shared" si="1"/>
        <v>5.9338806863636888</v>
      </c>
    </row>
    <row r="11" spans="1:15" ht="15.6" x14ac:dyDescent="0.25">
      <c r="A11" s="9" t="s">
        <v>8</v>
      </c>
      <c r="B11" s="12" t="s">
        <v>9</v>
      </c>
      <c r="C11" s="3" t="s">
        <v>1</v>
      </c>
      <c r="D11" s="1">
        <v>1.75</v>
      </c>
      <c r="E11" s="1">
        <v>1.82</v>
      </c>
      <c r="F11" s="1">
        <v>1.74</v>
      </c>
      <c r="G11" s="5">
        <v>1.83</v>
      </c>
      <c r="H11" s="1">
        <v>1.61</v>
      </c>
      <c r="I11" s="1">
        <v>1.71</v>
      </c>
      <c r="J11" s="1">
        <v>1.45</v>
      </c>
      <c r="K11" s="1">
        <v>1.58</v>
      </c>
      <c r="L11" s="1">
        <v>1.67</v>
      </c>
      <c r="M11" s="1">
        <v>1.92</v>
      </c>
      <c r="N11" s="4">
        <f t="shared" si="0"/>
        <v>1.7079999999999997</v>
      </c>
      <c r="O11" s="4">
        <f t="shared" si="1"/>
        <v>0.13006152390311285</v>
      </c>
    </row>
    <row r="12" spans="1:15" ht="15.6" x14ac:dyDescent="0.25">
      <c r="A12" s="10"/>
      <c r="B12" s="13"/>
      <c r="C12" s="3" t="s">
        <v>2</v>
      </c>
      <c r="D12" s="1">
        <v>1.62</v>
      </c>
      <c r="E12" s="1">
        <v>1.48</v>
      </c>
      <c r="F12" s="1">
        <v>1.57</v>
      </c>
      <c r="G12" s="5">
        <v>1.7</v>
      </c>
      <c r="H12" s="1">
        <v>1.59</v>
      </c>
      <c r="I12" s="1">
        <v>1.77</v>
      </c>
      <c r="J12" s="5">
        <v>1.9</v>
      </c>
      <c r="K12" s="1">
        <v>1.44</v>
      </c>
      <c r="L12" s="1">
        <v>1.63</v>
      </c>
      <c r="M12" s="1">
        <v>1.58</v>
      </c>
      <c r="N12" s="4">
        <f t="shared" si="0"/>
        <v>1.6280000000000001</v>
      </c>
      <c r="O12" s="4">
        <f t="shared" si="1"/>
        <v>0.1279687461843711</v>
      </c>
    </row>
    <row r="13" spans="1:15" ht="15.6" x14ac:dyDescent="0.25">
      <c r="A13" s="10"/>
      <c r="B13" s="13"/>
      <c r="C13" s="3" t="s">
        <v>3</v>
      </c>
      <c r="D13" s="1">
        <v>1.53</v>
      </c>
      <c r="E13" s="1">
        <v>1.85</v>
      </c>
      <c r="F13" s="1">
        <v>1.72</v>
      </c>
      <c r="G13" s="1">
        <v>1.46</v>
      </c>
      <c r="H13" s="1">
        <v>1.58</v>
      </c>
      <c r="I13" s="1">
        <v>1.77</v>
      </c>
      <c r="J13" s="1">
        <v>1.61</v>
      </c>
      <c r="K13" s="1">
        <v>1.36</v>
      </c>
      <c r="L13" s="1">
        <v>1.66</v>
      </c>
      <c r="M13" s="1">
        <v>1.57</v>
      </c>
      <c r="N13" s="4">
        <f t="shared" si="0"/>
        <v>1.611</v>
      </c>
      <c r="O13" s="4">
        <f t="shared" si="1"/>
        <v>0.13845215780189199</v>
      </c>
    </row>
    <row r="14" spans="1:15" ht="15.6" x14ac:dyDescent="0.25">
      <c r="A14" s="11"/>
      <c r="B14" s="14"/>
      <c r="C14" s="3" t="s">
        <v>4</v>
      </c>
      <c r="D14" s="1">
        <v>1.71</v>
      </c>
      <c r="E14" s="5">
        <v>1.8</v>
      </c>
      <c r="F14" s="1">
        <v>1.49</v>
      </c>
      <c r="G14" s="1">
        <v>1.54</v>
      </c>
      <c r="H14" s="1">
        <v>1.63</v>
      </c>
      <c r="I14" s="1">
        <v>1.81</v>
      </c>
      <c r="J14" s="1">
        <v>1.62</v>
      </c>
      <c r="K14" s="1">
        <v>1.54</v>
      </c>
      <c r="L14" s="1">
        <v>1.66</v>
      </c>
      <c r="M14" s="1">
        <v>1.58</v>
      </c>
      <c r="N14" s="4">
        <f t="shared" si="0"/>
        <v>1.6380000000000003</v>
      </c>
      <c r="O14" s="4">
        <f t="shared" si="1"/>
        <v>0.1031309846748299</v>
      </c>
    </row>
  </sheetData>
  <mergeCells count="7">
    <mergeCell ref="A1:O1"/>
    <mergeCell ref="A3:A6"/>
    <mergeCell ref="B3:B6"/>
    <mergeCell ref="A7:A10"/>
    <mergeCell ref="B7:B10"/>
    <mergeCell ref="A11:A14"/>
    <mergeCell ref="B11:B14"/>
  </mergeCells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罗</dc:creator>
  <cp:lastModifiedBy>罗 罗</cp:lastModifiedBy>
  <dcterms:created xsi:type="dcterms:W3CDTF">2023-05-12T11:15:00Z</dcterms:created>
  <dcterms:modified xsi:type="dcterms:W3CDTF">2024-08-03T21:4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